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k/MANUSCRIPTS/2022 TMCO1 recruitment/Nature final submission/Supplementary Information/Sup Table 1/"/>
    </mc:Choice>
  </mc:AlternateContent>
  <xr:revisionPtr revIDLastSave="0" documentId="13_ncr:1_{1ABC5891-966F-514B-8911-BDF773478A4E}" xr6:coauthVersionLast="47" xr6:coauthVersionMax="47" xr10:uidLastSave="{00000000-0000-0000-0000-000000000000}"/>
  <bookViews>
    <workbookView xWindow="700" yWindow="3100" windowWidth="24820" windowHeight="18460" xr2:uid="{BC311D41-6293-8148-8622-C259F7BA0C3E}"/>
  </bookViews>
  <sheets>
    <sheet name="Fig. 4e" sheetId="1" r:id="rId1"/>
    <sheet name="Fig. 4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8" i="2" l="1"/>
  <c r="F18" i="2"/>
  <c r="E18" i="2"/>
  <c r="D18" i="2"/>
  <c r="G15" i="2"/>
  <c r="F15" i="2"/>
  <c r="E15" i="2"/>
  <c r="D15" i="2"/>
  <c r="G12" i="2" l="1"/>
  <c r="F12" i="2"/>
  <c r="E12" i="2"/>
  <c r="D12" i="2"/>
  <c r="G9" i="2"/>
  <c r="F9" i="2"/>
  <c r="E9" i="2"/>
  <c r="D9" i="2"/>
  <c r="G6" i="2"/>
  <c r="F6" i="2"/>
  <c r="E6" i="2"/>
  <c r="D6" i="2"/>
  <c r="D6" i="1"/>
  <c r="E6" i="1"/>
  <c r="F6" i="1"/>
  <c r="G6" i="1"/>
  <c r="H6" i="1"/>
  <c r="I6" i="1"/>
  <c r="D9" i="1"/>
  <c r="D14" i="1" s="1"/>
  <c r="E9" i="1"/>
  <c r="F9" i="1"/>
  <c r="G9" i="1"/>
  <c r="H9" i="1"/>
  <c r="I9" i="1"/>
  <c r="D12" i="1"/>
  <c r="E12" i="1"/>
  <c r="F12" i="1"/>
  <c r="G12" i="1"/>
  <c r="H12" i="1"/>
  <c r="I12" i="1"/>
  <c r="D19" i="2" l="1"/>
  <c r="D20" i="2"/>
  <c r="E19" i="2"/>
  <c r="G19" i="2"/>
  <c r="G20" i="2"/>
  <c r="F19" i="2"/>
  <c r="F20" i="2"/>
  <c r="E20" i="2"/>
  <c r="I13" i="1"/>
  <c r="H13" i="1"/>
  <c r="G14" i="1"/>
  <c r="D13" i="1"/>
  <c r="H14" i="1"/>
  <c r="F14" i="1"/>
  <c r="G13" i="1"/>
  <c r="E14" i="1"/>
  <c r="E13" i="1"/>
  <c r="F13" i="1"/>
  <c r="I14" i="1"/>
</calcChain>
</file>

<file path=xl/sharedStrings.xml><?xml version="1.0" encoding="utf-8"?>
<sst xmlns="http://schemas.openxmlformats.org/spreadsheetml/2006/main" count="69" uniqueCount="30">
  <si>
    <t>WT</t>
  </si>
  <si>
    <t>dT</t>
  </si>
  <si>
    <t>dN</t>
  </si>
  <si>
    <t>dC</t>
  </si>
  <si>
    <t>dTN</t>
  </si>
  <si>
    <t>dTC</t>
  </si>
  <si>
    <t>Rep 1</t>
  </si>
  <si>
    <t>+glyc</t>
  </si>
  <si>
    <t>-glyc</t>
  </si>
  <si>
    <t>% glyc</t>
  </si>
  <si>
    <t>Rep 2</t>
  </si>
  <si>
    <t>Rep 3</t>
  </si>
  <si>
    <t>Figure 4e source data</t>
  </si>
  <si>
    <t>Mean</t>
  </si>
  <si>
    <t>S.D.</t>
  </si>
  <si>
    <t xml:space="preserve"> </t>
  </si>
  <si>
    <t>Ordinary one-way ANOVA</t>
  </si>
  <si>
    <t>F = 66.5; DF = 17</t>
  </si>
  <si>
    <t>&lt;0.0001</t>
  </si>
  <si>
    <t>WT vs. dT</t>
  </si>
  <si>
    <t>WT vs. dN</t>
  </si>
  <si>
    <t>WT vs. dC</t>
  </si>
  <si>
    <t>WT vs. dTN</t>
  </si>
  <si>
    <t>WT vs. dTC</t>
  </si>
  <si>
    <t>P-value</t>
  </si>
  <si>
    <t>Rep 4</t>
  </si>
  <si>
    <t>Rep 5</t>
  </si>
  <si>
    <t>F = 8.6; DF = 19</t>
  </si>
  <si>
    <t>Figure 4g source data</t>
  </si>
  <si>
    <t>Dunnett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quotePrefix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right"/>
    </xf>
    <xf numFmtId="0" fontId="0" fillId="0" borderId="0" xfId="0" quotePrefix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0" xfId="0" applyFont="1" applyFill="1" applyBorder="1" applyAlignment="1">
      <alignment horizontal="right"/>
    </xf>
    <xf numFmtId="2" fontId="0" fillId="2" borderId="0" xfId="0" applyNumberFormat="1" applyFont="1" applyFill="1" applyBorder="1" applyAlignment="1">
      <alignment horizontal="center"/>
    </xf>
    <xf numFmtId="0" fontId="0" fillId="2" borderId="3" xfId="0" applyFont="1" applyFill="1" applyBorder="1" applyAlignment="1">
      <alignment horizontal="right"/>
    </xf>
    <xf numFmtId="2" fontId="0" fillId="2" borderId="3" xfId="0" applyNumberFormat="1" applyFont="1" applyFill="1" applyBorder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E7F8F-D17E-C744-A120-9E0D7BF30E57}">
  <dimension ref="A1:I23"/>
  <sheetViews>
    <sheetView tabSelected="1" zoomScale="110" zoomScaleNormal="110" workbookViewId="0">
      <selection activeCell="D23" sqref="D23"/>
    </sheetView>
  </sheetViews>
  <sheetFormatPr baseColWidth="10" defaultRowHeight="16" x14ac:dyDescent="0.2"/>
  <sheetData>
    <row r="1" spans="1:9" x14ac:dyDescent="0.2">
      <c r="A1" t="s">
        <v>12</v>
      </c>
    </row>
    <row r="3" spans="1:9" ht="17" thickBot="1" x14ac:dyDescent="0.25">
      <c r="B3" s="11"/>
      <c r="C3" s="13"/>
      <c r="D3" s="14" t="s">
        <v>0</v>
      </c>
      <c r="E3" s="14" t="s">
        <v>1</v>
      </c>
      <c r="F3" s="14" t="s">
        <v>2</v>
      </c>
      <c r="G3" s="14" t="s">
        <v>3</v>
      </c>
      <c r="H3" s="14" t="s">
        <v>4</v>
      </c>
      <c r="I3" s="14" t="s">
        <v>5</v>
      </c>
    </row>
    <row r="4" spans="1:9" ht="17" thickTop="1" x14ac:dyDescent="0.2">
      <c r="B4" s="9"/>
      <c r="C4" s="1" t="s">
        <v>7</v>
      </c>
      <c r="D4" s="4">
        <v>7480.317</v>
      </c>
      <c r="E4" s="4">
        <v>3878.1750000000002</v>
      </c>
      <c r="F4" s="4">
        <v>5930.2460000000001</v>
      </c>
      <c r="G4" s="4">
        <v>1342.2550000000001</v>
      </c>
      <c r="H4" s="4">
        <v>629.06200000000001</v>
      </c>
      <c r="I4" s="4">
        <v>449.113</v>
      </c>
    </row>
    <row r="5" spans="1:9" x14ac:dyDescent="0.2">
      <c r="B5" s="9" t="s">
        <v>6</v>
      </c>
      <c r="C5" s="1" t="s">
        <v>8</v>
      </c>
      <c r="D5" s="4">
        <v>9596.9740000000002</v>
      </c>
      <c r="E5" s="4">
        <v>15191.338</v>
      </c>
      <c r="F5" s="4">
        <v>10277.196</v>
      </c>
      <c r="G5" s="4">
        <v>9656.1959999999999</v>
      </c>
      <c r="H5" s="4">
        <v>10163.316999999999</v>
      </c>
      <c r="I5" s="4">
        <v>8180.0240000000003</v>
      </c>
    </row>
    <row r="6" spans="1:9" x14ac:dyDescent="0.2">
      <c r="B6" s="12"/>
      <c r="C6" s="5" t="s">
        <v>9</v>
      </c>
      <c r="D6" s="6">
        <f t="shared" ref="D6:I6" si="0">D4/(D4+D5)</f>
        <v>0.43802714376653767</v>
      </c>
      <c r="E6" s="6">
        <f t="shared" si="0"/>
        <v>0.20337042692175727</v>
      </c>
      <c r="F6" s="6">
        <f t="shared" si="0"/>
        <v>0.36589648138182451</v>
      </c>
      <c r="G6" s="6">
        <f t="shared" si="0"/>
        <v>0.12204036732081636</v>
      </c>
      <c r="H6" s="6">
        <f t="shared" si="0"/>
        <v>5.8287612026968298E-2</v>
      </c>
      <c r="I6" s="6">
        <f t="shared" si="0"/>
        <v>5.2046108434713689E-2</v>
      </c>
    </row>
    <row r="7" spans="1:9" x14ac:dyDescent="0.2">
      <c r="B7" s="9"/>
      <c r="C7" s="1" t="s">
        <v>7</v>
      </c>
      <c r="D7" s="4">
        <v>5999.7939999999999</v>
      </c>
      <c r="E7" s="4">
        <v>1367.66</v>
      </c>
      <c r="F7" s="4">
        <v>3870.0659999999998</v>
      </c>
      <c r="G7" s="4">
        <v>1331.518</v>
      </c>
      <c r="H7" s="4">
        <v>2913.2579999999998</v>
      </c>
      <c r="I7" s="4">
        <v>799.88199999999995</v>
      </c>
    </row>
    <row r="8" spans="1:9" x14ac:dyDescent="0.2">
      <c r="B8" s="9" t="s">
        <v>10</v>
      </c>
      <c r="C8" s="1" t="s">
        <v>8</v>
      </c>
      <c r="D8" s="4">
        <v>4725.5510000000004</v>
      </c>
      <c r="E8" s="4">
        <v>9302.25</v>
      </c>
      <c r="F8" s="4">
        <v>6819.2079999999996</v>
      </c>
      <c r="G8" s="4">
        <v>11889.007</v>
      </c>
      <c r="H8" s="4">
        <v>16301.826999999999</v>
      </c>
      <c r="I8" s="4">
        <v>13374.886</v>
      </c>
    </row>
    <row r="9" spans="1:9" x14ac:dyDescent="0.2">
      <c r="B9" s="12"/>
      <c r="C9" s="5" t="s">
        <v>9</v>
      </c>
      <c r="D9" s="6">
        <f t="shared" ref="D9:I9" si="1">D7/(D7+D8)</f>
        <v>0.55940335718804379</v>
      </c>
      <c r="E9" s="6">
        <f t="shared" si="1"/>
        <v>0.12817915052704287</v>
      </c>
      <c r="F9" s="6">
        <f t="shared" si="1"/>
        <v>0.3620513423081867</v>
      </c>
      <c r="G9" s="6">
        <f t="shared" si="1"/>
        <v>0.10071597005413931</v>
      </c>
      <c r="H9" s="6">
        <f t="shared" si="1"/>
        <v>0.15161306858647774</v>
      </c>
      <c r="I9" s="6">
        <f t="shared" si="1"/>
        <v>5.6429988836501591E-2</v>
      </c>
    </row>
    <row r="10" spans="1:9" x14ac:dyDescent="0.2">
      <c r="B10" s="9"/>
      <c r="C10" s="1" t="s">
        <v>7</v>
      </c>
      <c r="D10" s="3">
        <v>5841.9530000000004</v>
      </c>
      <c r="E10" s="3">
        <v>2684.0540000000001</v>
      </c>
      <c r="F10" s="3">
        <v>5410.3680000000004</v>
      </c>
      <c r="G10" s="3">
        <v>1788.2049999999999</v>
      </c>
      <c r="H10" s="3">
        <v>2103.69</v>
      </c>
      <c r="I10" s="3">
        <v>534.52700000000004</v>
      </c>
    </row>
    <row r="11" spans="1:9" x14ac:dyDescent="0.2">
      <c r="B11" s="9" t="s">
        <v>11</v>
      </c>
      <c r="C11" s="1" t="s">
        <v>8</v>
      </c>
      <c r="D11" s="3">
        <v>6222.7610000000004</v>
      </c>
      <c r="E11" s="3">
        <v>12152.903</v>
      </c>
      <c r="F11" s="3">
        <v>9670.2459999999992</v>
      </c>
      <c r="G11" s="3">
        <v>13837.146000000001</v>
      </c>
      <c r="H11" s="3">
        <v>14210.094999999999</v>
      </c>
      <c r="I11" s="3">
        <v>13424.217000000001</v>
      </c>
    </row>
    <row r="12" spans="1:9" x14ac:dyDescent="0.2">
      <c r="B12" s="12"/>
      <c r="C12" s="5" t="s">
        <v>9</v>
      </c>
      <c r="D12" s="6">
        <f t="shared" ref="D12:I12" si="2">D10/(D10+D11)</f>
        <v>0.48421810910726937</v>
      </c>
      <c r="E12" s="6">
        <f t="shared" si="2"/>
        <v>0.18090326742875915</v>
      </c>
      <c r="F12" s="6">
        <f t="shared" si="2"/>
        <v>0.35876311136933819</v>
      </c>
      <c r="G12" s="6">
        <f t="shared" si="2"/>
        <v>0.1144425491625756</v>
      </c>
      <c r="H12" s="6">
        <f t="shared" si="2"/>
        <v>0.12895168104765387</v>
      </c>
      <c r="I12" s="6">
        <f t="shared" si="2"/>
        <v>3.8293345017288087E-2</v>
      </c>
    </row>
    <row r="13" spans="1:9" x14ac:dyDescent="0.2">
      <c r="B13" s="10"/>
      <c r="C13" s="15" t="s">
        <v>13</v>
      </c>
      <c r="D13" s="16">
        <f>AVERAGE(D6,D9,D12)</f>
        <v>0.49388287002061687</v>
      </c>
      <c r="E13" s="16">
        <f t="shared" ref="E13:I13" si="3">AVERAGE(E6,E9,E12)</f>
        <v>0.17081761495918643</v>
      </c>
      <c r="F13" s="16">
        <f t="shared" si="3"/>
        <v>0.36223697835311647</v>
      </c>
      <c r="G13" s="16">
        <f t="shared" si="3"/>
        <v>0.11239962884584376</v>
      </c>
      <c r="H13" s="16">
        <f t="shared" si="3"/>
        <v>0.11295078722036662</v>
      </c>
      <c r="I13" s="16">
        <f t="shared" si="3"/>
        <v>4.8923147429501122E-2</v>
      </c>
    </row>
    <row r="14" spans="1:9" ht="17" thickBot="1" x14ac:dyDescent="0.25">
      <c r="B14" s="10"/>
      <c r="C14" s="17" t="s">
        <v>14</v>
      </c>
      <c r="D14" s="18">
        <f>STDEV(D6,D9,D12)</f>
        <v>6.1262566047872467E-2</v>
      </c>
      <c r="E14" s="18">
        <f t="shared" ref="E14:I14" si="4">STDEV(E6,E9,E12)</f>
        <v>3.8596920871610201E-2</v>
      </c>
      <c r="F14" s="18">
        <f t="shared" si="4"/>
        <v>3.5703063579534235E-3</v>
      </c>
      <c r="G14" s="18">
        <f t="shared" si="4"/>
        <v>1.0807988816711123E-2</v>
      </c>
      <c r="H14" s="18">
        <f t="shared" si="4"/>
        <v>4.8676808265993708E-2</v>
      </c>
      <c r="I14" s="18">
        <f t="shared" si="4"/>
        <v>9.4630400155717651E-3</v>
      </c>
    </row>
    <row r="15" spans="1:9" ht="17" thickTop="1" x14ac:dyDescent="0.2"/>
    <row r="16" spans="1:9" x14ac:dyDescent="0.2">
      <c r="B16" t="s">
        <v>16</v>
      </c>
    </row>
    <row r="17" spans="2:9" x14ac:dyDescent="0.2">
      <c r="B17" t="s">
        <v>17</v>
      </c>
    </row>
    <row r="19" spans="2:9" ht="17" thickBot="1" x14ac:dyDescent="0.25">
      <c r="D19" s="2" t="s">
        <v>29</v>
      </c>
      <c r="E19" s="7" t="s">
        <v>19</v>
      </c>
      <c r="F19" s="7" t="s">
        <v>20</v>
      </c>
      <c r="G19" s="7" t="s">
        <v>21</v>
      </c>
      <c r="H19" s="7" t="s">
        <v>22</v>
      </c>
      <c r="I19" s="7" t="s">
        <v>23</v>
      </c>
    </row>
    <row r="20" spans="2:9" ht="17" thickTop="1" x14ac:dyDescent="0.2">
      <c r="D20" s="2" t="s">
        <v>24</v>
      </c>
      <c r="E20" s="19" t="s">
        <v>18</v>
      </c>
      <c r="F20" s="19">
        <v>4.0000000000000001E-3</v>
      </c>
      <c r="G20" s="19" t="s">
        <v>18</v>
      </c>
      <c r="H20" s="19" t="s">
        <v>18</v>
      </c>
      <c r="I20" s="19" t="s">
        <v>18</v>
      </c>
    </row>
    <row r="23" spans="2:9" x14ac:dyDescent="0.2">
      <c r="F23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23EE1-0E03-C044-BB7B-A37ED034697A}">
  <dimension ref="A1:G26"/>
  <sheetViews>
    <sheetView zoomScale="110" zoomScaleNormal="110" workbookViewId="0">
      <selection activeCell="B23" sqref="B23"/>
    </sheetView>
  </sheetViews>
  <sheetFormatPr baseColWidth="10" defaultRowHeight="16" x14ac:dyDescent="0.2"/>
  <sheetData>
    <row r="1" spans="1:7" x14ac:dyDescent="0.2">
      <c r="A1" t="s">
        <v>28</v>
      </c>
    </row>
    <row r="3" spans="1:7" ht="17" thickBot="1" x14ac:dyDescent="0.25">
      <c r="B3" s="11"/>
      <c r="C3" s="13"/>
      <c r="D3" s="14" t="s">
        <v>0</v>
      </c>
      <c r="E3" s="14" t="s">
        <v>1</v>
      </c>
      <c r="F3" s="14" t="s">
        <v>2</v>
      </c>
      <c r="G3" s="14" t="s">
        <v>3</v>
      </c>
    </row>
    <row r="4" spans="1:7" ht="17" thickTop="1" x14ac:dyDescent="0.2">
      <c r="B4" s="9"/>
      <c r="C4" s="9" t="s">
        <v>7</v>
      </c>
      <c r="D4" s="4">
        <v>4541.5889999999999</v>
      </c>
      <c r="E4" s="4">
        <v>3762.2959999999998</v>
      </c>
      <c r="F4" s="4">
        <v>4186.3469999999998</v>
      </c>
      <c r="G4" s="4">
        <v>5479.5389999999998</v>
      </c>
    </row>
    <row r="5" spans="1:7" x14ac:dyDescent="0.2">
      <c r="B5" s="9" t="s">
        <v>6</v>
      </c>
      <c r="C5" s="9" t="s">
        <v>8</v>
      </c>
      <c r="D5" s="4">
        <v>2592.326</v>
      </c>
      <c r="E5" s="4">
        <v>6124.7610000000004</v>
      </c>
      <c r="F5" s="4">
        <v>4241.6899999999996</v>
      </c>
      <c r="G5" s="4">
        <v>8326.0540000000001</v>
      </c>
    </row>
    <row r="6" spans="1:7" x14ac:dyDescent="0.2">
      <c r="B6" s="12"/>
      <c r="C6" s="5" t="s">
        <v>9</v>
      </c>
      <c r="D6" s="6">
        <f>D4/(D4+D5)</f>
        <v>0.63661944388179559</v>
      </c>
      <c r="E6" s="6">
        <f>E4/(E4+E5)</f>
        <v>0.38052739050659862</v>
      </c>
      <c r="F6" s="6">
        <f>F4/(F4+F5)</f>
        <v>0.49671673249654691</v>
      </c>
      <c r="G6" s="6">
        <f>G4/(G4+G5)</f>
        <v>0.39690718102438621</v>
      </c>
    </row>
    <row r="7" spans="1:7" x14ac:dyDescent="0.2">
      <c r="B7" s="9"/>
      <c r="C7" s="9" t="s">
        <v>7</v>
      </c>
      <c r="D7" s="4">
        <v>1697.569</v>
      </c>
      <c r="E7" s="4">
        <v>1828.518</v>
      </c>
      <c r="F7" s="4">
        <v>2225.0540000000001</v>
      </c>
      <c r="G7" s="4">
        <v>2013.518</v>
      </c>
    </row>
    <row r="8" spans="1:7" x14ac:dyDescent="0.2">
      <c r="B8" s="9" t="s">
        <v>10</v>
      </c>
      <c r="C8" s="9" t="s">
        <v>8</v>
      </c>
      <c r="D8" s="4">
        <v>2225.2759999999998</v>
      </c>
      <c r="E8" s="4">
        <v>5469.61</v>
      </c>
      <c r="F8" s="4">
        <v>6210.7309999999998</v>
      </c>
      <c r="G8" s="4">
        <v>8591.8529999999992</v>
      </c>
    </row>
    <row r="9" spans="1:7" x14ac:dyDescent="0.2">
      <c r="B9" s="12"/>
      <c r="C9" s="5" t="s">
        <v>9</v>
      </c>
      <c r="D9" s="6">
        <f>D7/(D7+D8)</f>
        <v>0.43273924919286894</v>
      </c>
      <c r="E9" s="6">
        <f>E7/(E7+E8)</f>
        <v>0.25054616745554475</v>
      </c>
      <c r="F9" s="6">
        <f>F7/(F7+F8)</f>
        <v>0.26376371612126198</v>
      </c>
      <c r="G9" s="6">
        <f>G7/(G7+G8)</f>
        <v>0.18985832744559339</v>
      </c>
    </row>
    <row r="10" spans="1:7" x14ac:dyDescent="0.2">
      <c r="B10" s="9"/>
      <c r="C10" s="9" t="s">
        <v>7</v>
      </c>
      <c r="D10" s="4">
        <v>1954.912</v>
      </c>
      <c r="E10" s="4">
        <v>1550.4970000000001</v>
      </c>
      <c r="F10" s="4">
        <v>1004.184</v>
      </c>
      <c r="G10" s="4">
        <v>2311.9119999999998</v>
      </c>
    </row>
    <row r="11" spans="1:7" x14ac:dyDescent="0.2">
      <c r="B11" s="9" t="s">
        <v>11</v>
      </c>
      <c r="C11" s="9" t="s">
        <v>8</v>
      </c>
      <c r="D11" s="4">
        <v>2329.7399999999998</v>
      </c>
      <c r="E11" s="4">
        <v>5055.1750000000002</v>
      </c>
      <c r="F11" s="4">
        <v>3331.4470000000001</v>
      </c>
      <c r="G11" s="4">
        <v>10465.174999999999</v>
      </c>
    </row>
    <row r="12" spans="1:7" x14ac:dyDescent="0.2">
      <c r="B12" s="12"/>
      <c r="C12" s="5" t="s">
        <v>9</v>
      </c>
      <c r="D12" s="6">
        <f>D10/(D10+D11)</f>
        <v>0.45625922478651709</v>
      </c>
      <c r="E12" s="6">
        <f>E10/(E10+E11)</f>
        <v>0.23472206915511395</v>
      </c>
      <c r="F12" s="6">
        <f>F10/(F10+F11)</f>
        <v>0.23161196144229063</v>
      </c>
      <c r="G12" s="6">
        <f>G10/(G10+G11)</f>
        <v>0.18094202536149279</v>
      </c>
    </row>
    <row r="13" spans="1:7" x14ac:dyDescent="0.2">
      <c r="B13" s="9"/>
      <c r="C13" s="9" t="s">
        <v>7</v>
      </c>
      <c r="D13" s="4">
        <v>2542.2049999999999</v>
      </c>
      <c r="E13" s="4">
        <v>1453.0119999999999</v>
      </c>
      <c r="F13" s="4">
        <v>1660.184</v>
      </c>
      <c r="G13" s="4">
        <v>1112.4770000000001</v>
      </c>
    </row>
    <row r="14" spans="1:7" x14ac:dyDescent="0.2">
      <c r="B14" s="9" t="s">
        <v>25</v>
      </c>
      <c r="C14" s="9" t="s">
        <v>8</v>
      </c>
      <c r="D14" s="4">
        <v>1574.598</v>
      </c>
      <c r="E14" s="4">
        <v>2301.7190000000001</v>
      </c>
      <c r="F14" s="4">
        <v>2331.7190000000001</v>
      </c>
      <c r="G14" s="4">
        <v>2353.4259999999999</v>
      </c>
    </row>
    <row r="15" spans="1:7" x14ac:dyDescent="0.2">
      <c r="B15" s="12"/>
      <c r="C15" s="5" t="s">
        <v>9</v>
      </c>
      <c r="D15" s="6">
        <f>D13/(D13+D14)</f>
        <v>0.61751922547666238</v>
      </c>
      <c r="E15" s="6">
        <f>E13/(E13+E14)</f>
        <v>0.38698165061624923</v>
      </c>
      <c r="F15" s="6">
        <f>F13/(F13+F14)</f>
        <v>0.41588786100263453</v>
      </c>
      <c r="G15" s="6">
        <f>G13/(G13+G14)</f>
        <v>0.32097753457035583</v>
      </c>
    </row>
    <row r="16" spans="1:7" x14ac:dyDescent="0.2">
      <c r="B16" s="9"/>
      <c r="C16" s="9" t="s">
        <v>7</v>
      </c>
      <c r="D16" s="4">
        <v>6888.1959999999999</v>
      </c>
      <c r="E16" s="4">
        <v>3907.1750000000002</v>
      </c>
      <c r="F16" s="4">
        <v>4531.4679999999998</v>
      </c>
      <c r="G16" s="4">
        <v>3293.8110000000001</v>
      </c>
    </row>
    <row r="17" spans="2:7" x14ac:dyDescent="0.2">
      <c r="B17" s="9" t="s">
        <v>26</v>
      </c>
      <c r="C17" s="9" t="s">
        <v>8</v>
      </c>
      <c r="D17" s="4">
        <v>4260.7610000000004</v>
      </c>
      <c r="E17" s="4">
        <v>6857.518</v>
      </c>
      <c r="F17" s="4">
        <v>9606.2459999999992</v>
      </c>
      <c r="G17" s="4">
        <v>11686.781999999999</v>
      </c>
    </row>
    <row r="18" spans="2:7" x14ac:dyDescent="0.2">
      <c r="B18" s="12"/>
      <c r="C18" s="5" t="s">
        <v>9</v>
      </c>
      <c r="D18" s="6">
        <f>D16/(D16+D17)</f>
        <v>0.61783321973526306</v>
      </c>
      <c r="E18" s="6">
        <f>E16/(E16+E17)</f>
        <v>0.36296204638627411</v>
      </c>
      <c r="F18" s="6">
        <f>F16/(F16+F17)</f>
        <v>0.3205233887175819</v>
      </c>
      <c r="G18" s="6">
        <f>G16/(G16+G17)</f>
        <v>0.21987187022569804</v>
      </c>
    </row>
    <row r="19" spans="2:7" x14ac:dyDescent="0.2">
      <c r="B19" s="8"/>
      <c r="C19" s="15" t="s">
        <v>13</v>
      </c>
      <c r="D19" s="16">
        <f>AVERAGE(D6,D9,D12,D15,D18)</f>
        <v>0.55219407261462139</v>
      </c>
      <c r="E19" s="16">
        <f>AVERAGE(E6,E9,E12,E15,E18)</f>
        <v>0.32314786482395613</v>
      </c>
      <c r="F19" s="16">
        <f t="shared" ref="F19:G19" si="0">AVERAGE(F6,F9,F12,F15,F18)</f>
        <v>0.34570073195606321</v>
      </c>
      <c r="G19" s="16">
        <f t="shared" si="0"/>
        <v>0.26171138772550528</v>
      </c>
    </row>
    <row r="20" spans="2:7" ht="17" thickBot="1" x14ac:dyDescent="0.25">
      <c r="B20" s="8"/>
      <c r="C20" s="17" t="s">
        <v>14</v>
      </c>
      <c r="D20" s="18">
        <f>STDEV(D6,D9,D12,D15,D18)</f>
        <v>9.8965229261718926E-2</v>
      </c>
      <c r="E20" s="18">
        <f t="shared" ref="E20:G20" si="1">STDEV(E6,E9,E12,E15,E18)</f>
        <v>7.4233515055635177E-2</v>
      </c>
      <c r="F20" s="18">
        <f t="shared" si="1"/>
        <v>0.10965387161068284</v>
      </c>
      <c r="G20" s="18">
        <f t="shared" si="1"/>
        <v>9.384492005490172E-2</v>
      </c>
    </row>
    <row r="21" spans="2:7" ht="17" thickTop="1" x14ac:dyDescent="0.2"/>
    <row r="22" spans="2:7" x14ac:dyDescent="0.2">
      <c r="B22" t="s">
        <v>16</v>
      </c>
    </row>
    <row r="23" spans="2:7" x14ac:dyDescent="0.2">
      <c r="B23" t="s">
        <v>27</v>
      </c>
    </row>
    <row r="25" spans="2:7" ht="17" thickBot="1" x14ac:dyDescent="0.25">
      <c r="D25" s="2" t="s">
        <v>29</v>
      </c>
      <c r="E25" s="7" t="s">
        <v>19</v>
      </c>
      <c r="F25" s="7" t="s">
        <v>20</v>
      </c>
      <c r="G25" s="7" t="s">
        <v>21</v>
      </c>
    </row>
    <row r="26" spans="2:7" ht="17" thickTop="1" x14ac:dyDescent="0.2">
      <c r="D26" s="2" t="s">
        <v>24</v>
      </c>
      <c r="E26" s="19">
        <v>4.4000000000000003E-3</v>
      </c>
      <c r="F26" s="19">
        <v>9.9000000000000008E-3</v>
      </c>
      <c r="G26" s="19">
        <v>6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e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keenan</dc:creator>
  <cp:lastModifiedBy>bob keenan</cp:lastModifiedBy>
  <dcterms:created xsi:type="dcterms:W3CDTF">2022-08-17T03:30:47Z</dcterms:created>
  <dcterms:modified xsi:type="dcterms:W3CDTF">2022-08-17T17:01:04Z</dcterms:modified>
</cp:coreProperties>
</file>